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benjamin_dedic_ki_se/Documents/Western blot project/submitting paper/PloS one/resubmission/appeal/copy of manuscript/2nd round of edits/after all edits/"/>
    </mc:Choice>
  </mc:AlternateContent>
  <xr:revisionPtr revIDLastSave="228" documentId="8_{0BBAE224-CD1A-4F57-B31A-B170A7605277}" xr6:coauthVersionLast="47" xr6:coauthVersionMax="47" xr10:uidLastSave="{1654F2DD-CD39-4848-B080-88BEF9EEE1CD}"/>
  <bookViews>
    <workbookView xWindow="4340" yWindow="500" windowWidth="24460" windowHeight="17500" xr2:uid="{DB9D840D-B953-6741-A530-D250F7D796BE}"/>
  </bookViews>
  <sheets>
    <sheet name="Sheet1" sheetId="1" r:id="rId1"/>
  </sheets>
  <definedNames>
    <definedName name="_xlchart.v1.0" hidden="1">Sheet1!$C$15:$K$15</definedName>
    <definedName name="_xlchart.v1.1" hidden="1">Sheet1!$C$9:$J$9</definedName>
    <definedName name="_xlchart.v1.10" hidden="1">Sheet1!$N$3:$N$10</definedName>
    <definedName name="_xlchart.v1.11" hidden="1">Sheet1!$I$21</definedName>
    <definedName name="_xlchart.v1.12" hidden="1">Sheet1!$M$3:$M$10</definedName>
    <definedName name="_xlchart.v1.13" hidden="1">Sheet1!$N$3:$N$10</definedName>
    <definedName name="_xlchart.v1.14" hidden="1">Sheet1!$C$15:$K$15</definedName>
    <definedName name="_xlchart.v1.15" hidden="1">Sheet1!$C$9:$J$9</definedName>
    <definedName name="_xlchart.v1.16" hidden="1">Sheet1!$I$21</definedName>
    <definedName name="_xlchart.v1.17" hidden="1">Sheet1!$M$3:$M$10</definedName>
    <definedName name="_xlchart.v1.18" hidden="1">Sheet1!$N$3:$N$10</definedName>
    <definedName name="_xlchart.v1.19" hidden="1">Sheet1!$M$3:$M$10</definedName>
    <definedName name="_xlchart.v1.2" hidden="1">Sheet1!$I$21</definedName>
    <definedName name="_xlchart.v1.20" hidden="1">Sheet1!$M$40:$M$47</definedName>
    <definedName name="_xlchart.v1.21" hidden="1">Sheet1!$N$3:$N$10</definedName>
    <definedName name="_xlchart.v1.22" hidden="1">Sheet1!$N$40:$N$47</definedName>
    <definedName name="_xlchart.v1.23" hidden="1">Sheet1!$C$15:$K$15</definedName>
    <definedName name="_xlchart.v1.24" hidden="1">Sheet1!$C$9:$J$9</definedName>
    <definedName name="_xlchart.v1.25" hidden="1">Sheet1!$C$15:$K$15</definedName>
    <definedName name="_xlchart.v1.26" hidden="1">Sheet1!$C$9:$J$9</definedName>
    <definedName name="_xlchart.v1.27" hidden="1">Sheet1!$C$15:$K$15</definedName>
    <definedName name="_xlchart.v1.28" hidden="1">Sheet1!$C$9:$J$9</definedName>
    <definedName name="_xlchart.v1.29" hidden="1">Sheet1!$M$3:$M$10</definedName>
    <definedName name="_xlchart.v1.3" hidden="1">Sheet1!$M$3:$M$10</definedName>
    <definedName name="_xlchart.v1.30" hidden="1">Sheet1!$N$3:$N$10</definedName>
    <definedName name="_xlchart.v1.31" hidden="1">Sheet1!$M$3:$M$10</definedName>
    <definedName name="_xlchart.v1.32" hidden="1">Sheet1!$N$3:$N$10</definedName>
    <definedName name="_xlchart.v1.4" hidden="1">Sheet1!$N$3:$N$10</definedName>
    <definedName name="_xlchart.v1.5" hidden="1">Sheet1!$I$21</definedName>
    <definedName name="_xlchart.v1.6" hidden="1">Sheet1!$M$3:$M$10</definedName>
    <definedName name="_xlchart.v1.7" hidden="1">Sheet1!$N$3:$N$10</definedName>
    <definedName name="_xlchart.v1.8" hidden="1">Sheet1!$I$21</definedName>
    <definedName name="_xlchart.v1.9" hidden="1">Sheet1!$M$3:$M$1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1" l="1"/>
  <c r="C47" i="1"/>
  <c r="C46" i="1"/>
  <c r="C44" i="1"/>
  <c r="C45" i="1" s="1"/>
  <c r="C50" i="1"/>
  <c r="C51" i="1" s="1"/>
  <c r="C13" i="1"/>
  <c r="C14" i="1" s="1"/>
  <c r="C7" i="1"/>
  <c r="I8" i="1" s="1"/>
  <c r="I9" i="1" s="1"/>
  <c r="C52" i="1" l="1"/>
  <c r="J51" i="1"/>
  <c r="G51" i="1"/>
  <c r="I51" i="1"/>
  <c r="F51" i="1"/>
  <c r="E51" i="1"/>
  <c r="D51" i="1"/>
  <c r="H51" i="1"/>
  <c r="D45" i="1"/>
  <c r="D46" i="1" s="1"/>
  <c r="E45" i="1"/>
  <c r="F45" i="1"/>
  <c r="F46" i="1" s="1"/>
  <c r="G45" i="1"/>
  <c r="G46" i="1" s="1"/>
  <c r="H45" i="1"/>
  <c r="H46" i="1" s="1"/>
  <c r="I45" i="1"/>
  <c r="I46" i="1" s="1"/>
  <c r="J45" i="1"/>
  <c r="J46" i="1" s="1"/>
  <c r="H8" i="1"/>
  <c r="H9" i="1" s="1"/>
  <c r="G8" i="1"/>
  <c r="G9" i="1" s="1"/>
  <c r="D8" i="1"/>
  <c r="D9" i="1" s="1"/>
  <c r="F8" i="1"/>
  <c r="F9" i="1" s="1"/>
  <c r="E8" i="1"/>
  <c r="E9" i="1" s="1"/>
  <c r="C8" i="1"/>
  <c r="C9" i="1" s="1"/>
  <c r="J8" i="1"/>
  <c r="J9" i="1" s="1"/>
  <c r="F14" i="1"/>
  <c r="J14" i="1"/>
  <c r="H14" i="1"/>
  <c r="E14" i="1"/>
  <c r="I14" i="1"/>
  <c r="I15" i="1" s="1"/>
  <c r="G14" i="1"/>
  <c r="D14" i="1"/>
  <c r="C10" i="1" l="1"/>
  <c r="G15" i="1"/>
  <c r="I52" i="1"/>
  <c r="G52" i="1"/>
  <c r="H52" i="1"/>
  <c r="E52" i="1"/>
  <c r="D52" i="1"/>
  <c r="F52" i="1"/>
  <c r="J52" i="1"/>
  <c r="E46" i="1"/>
  <c r="H15" i="1"/>
  <c r="F15" i="1"/>
  <c r="J15" i="1"/>
  <c r="D15" i="1"/>
  <c r="E15" i="1"/>
  <c r="C15" i="1"/>
  <c r="C16" i="1" s="1"/>
</calcChain>
</file>

<file path=xl/sharedStrings.xml><?xml version="1.0" encoding="utf-8"?>
<sst xmlns="http://schemas.openxmlformats.org/spreadsheetml/2006/main" count="30" uniqueCount="14">
  <si>
    <t>Technical replicate</t>
  </si>
  <si>
    <t>Well</t>
  </si>
  <si>
    <t>Expected value/sum</t>
  </si>
  <si>
    <t>Sum expected values</t>
  </si>
  <si>
    <t>Divided by expected</t>
  </si>
  <si>
    <t>Observed</t>
  </si>
  <si>
    <t>Sum observed values</t>
  </si>
  <si>
    <t>Observed/Sum observed</t>
  </si>
  <si>
    <t>Dynamic Range</t>
  </si>
  <si>
    <t>Expected</t>
  </si>
  <si>
    <t>Sum expected  values</t>
  </si>
  <si>
    <t>CV  observed</t>
  </si>
  <si>
    <t>CV expected</t>
  </si>
  <si>
    <t>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b/>
      <i/>
      <u/>
      <sz val="16"/>
      <color theme="1"/>
      <name val="Aptos Narrow"/>
      <family val="2"/>
      <scheme val="minor"/>
    </font>
    <font>
      <b/>
      <sz val="16"/>
      <color theme="1"/>
      <name val="Arial"/>
      <family val="2"/>
    </font>
    <font>
      <i/>
      <sz val="14"/>
      <color rgb="FF333333"/>
      <name val="Aptos Narrow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4" xfId="0" applyBorder="1"/>
    <xf numFmtId="0" fontId="2" fillId="0" borderId="0" xfId="0" applyFont="1" applyBorder="1"/>
    <xf numFmtId="0" fontId="2" fillId="0" borderId="2" xfId="0" applyFon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chnical Re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ln>
                <a:solidFill>
                  <a:schemeClr val="accent1"/>
                </a:solidFill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277895101320167E-2"/>
          <c:y val="0.12891901286061871"/>
          <c:w val="0.91225021110071258"/>
          <c:h val="0.75333639864360025"/>
        </c:manualLayout>
      </c:layout>
      <c:scatterChart>
        <c:scatterStyle val="lineMarker"/>
        <c:varyColors val="0"/>
        <c:ser>
          <c:idx val="0"/>
          <c:order val="0"/>
          <c:tx>
            <c:v>Expect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C$4:$K$4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C$9:$K$9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DD-469A-9DE2-12D137C64A77}"/>
            </c:ext>
          </c:extLst>
        </c:ser>
        <c:ser>
          <c:idx val="1"/>
          <c:order val="1"/>
          <c:tx>
            <c:v>Obser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C$4:$K$4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C$15:$K$15</c:f>
              <c:numCache>
                <c:formatCode>General</c:formatCode>
                <c:ptCount val="9"/>
                <c:pt idx="0">
                  <c:v>0.82241336593990688</c:v>
                </c:pt>
                <c:pt idx="1">
                  <c:v>0.80405721148565124</c:v>
                </c:pt>
                <c:pt idx="2">
                  <c:v>0.8544410903384686</c:v>
                </c:pt>
                <c:pt idx="3">
                  <c:v>1.0264391839477442</c:v>
                </c:pt>
                <c:pt idx="4">
                  <c:v>1.0420699133091673</c:v>
                </c:pt>
                <c:pt idx="5">
                  <c:v>1.3231752139413913</c:v>
                </c:pt>
                <c:pt idx="6">
                  <c:v>1.0577377365302496</c:v>
                </c:pt>
                <c:pt idx="7">
                  <c:v>1.069666284507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DD-469A-9DE2-12D137C64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693535"/>
        <c:axId val="1186517119"/>
      </c:scatterChart>
      <c:valAx>
        <c:axId val="1086693535"/>
        <c:scaling>
          <c:orientation val="minMax"/>
          <c:max val="8"/>
          <c:min val="1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517119"/>
        <c:crosses val="autoZero"/>
        <c:crossBetween val="midCat"/>
      </c:valAx>
      <c:valAx>
        <c:axId val="11865171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6935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accent1"/>
                </a:solidFill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ln>
            <a:solidFill>
              <a:schemeClr val="accent1"/>
            </a:solidFill>
          </a:ln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ynamic</a:t>
            </a:r>
            <a:r>
              <a:rPr lang="en-US" baseline="0"/>
              <a:t> Ran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ln>
                <a:solidFill>
                  <a:schemeClr val="accent1"/>
                </a:solidFill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277895101320167E-2"/>
          <c:y val="0.12891901286061871"/>
          <c:w val="0.91225021110071258"/>
          <c:h val="0.75333639864360025"/>
        </c:manualLayout>
      </c:layout>
      <c:scatterChart>
        <c:scatterStyle val="lineMarker"/>
        <c:varyColors val="0"/>
        <c:ser>
          <c:idx val="0"/>
          <c:order val="0"/>
          <c:tx>
            <c:v>Expect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C$41:$J$4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C$46:$J$46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867-4A98-9673-32778CA42C1B}"/>
            </c:ext>
          </c:extLst>
        </c:ser>
        <c:ser>
          <c:idx val="1"/>
          <c:order val="1"/>
          <c:tx>
            <c:v>Obser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C$41:$J$4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C$52:$J$52</c:f>
              <c:numCache>
                <c:formatCode>General</c:formatCode>
                <c:ptCount val="8"/>
                <c:pt idx="0">
                  <c:v>0.90728211163720895</c:v>
                </c:pt>
                <c:pt idx="1">
                  <c:v>0.97948618049331959</c:v>
                </c:pt>
                <c:pt idx="2">
                  <c:v>1.0602701695789047</c:v>
                </c:pt>
                <c:pt idx="3">
                  <c:v>0.81745294084249664</c:v>
                </c:pt>
                <c:pt idx="4">
                  <c:v>0.66549178928980846</c:v>
                </c:pt>
                <c:pt idx="5">
                  <c:v>0.67547110081085537</c:v>
                </c:pt>
                <c:pt idx="6">
                  <c:v>1.0682544245699925</c:v>
                </c:pt>
                <c:pt idx="7">
                  <c:v>1.478132091495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867-4A98-9673-32778CA42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693535"/>
        <c:axId val="1186517119"/>
      </c:scatterChart>
      <c:valAx>
        <c:axId val="1086693535"/>
        <c:scaling>
          <c:orientation val="minMax"/>
          <c:max val="8"/>
          <c:min val="1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517119"/>
        <c:crosses val="autoZero"/>
        <c:crossBetween val="midCat"/>
      </c:valAx>
      <c:valAx>
        <c:axId val="11865171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accent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6935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accent1"/>
                </a:solidFill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ln>
            <a:solidFill>
              <a:schemeClr val="accent1"/>
            </a:solidFill>
          </a:ln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8</cx:f>
      </cx:numDim>
    </cx:data>
  </cx:chartData>
  <cx:chart>
    <cx:title pos="t" align="ctr" overlay="0">
      <cx:tx>
        <cx:txData>
          <cx:v>Technical replicat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Technical replicates</a:t>
          </a:r>
        </a:p>
      </cx:txPr>
    </cx:title>
    <cx:plotArea>
      <cx:plotAreaRegion>
        <cx:series layoutId="boxWhisker" uniqueId="{10B421EA-6E95-7E4B-BAF8-77B80D745D10}">
          <cx:tx>
            <cx:txData>
              <cx:v>expected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0005-9345-9EA3-474AF296BE4D}">
          <cx:tx>
            <cx:txData>
              <cx:v>observed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.5"/>
        <cx:tickLabels/>
      </cx:axis>
      <cx:axis id="1">
        <cx:valScaling/>
        <cx:majorGridlines/>
        <cx:majorTickMarks type="out"/>
        <cx:tickLabels/>
      </cx:axis>
    </cx:plotArea>
    <cx:legend pos="r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2</cx:f>
      </cx:numDim>
    </cx:data>
  </cx:chartData>
  <cx:chart>
    <cx:title pos="t" align="ctr" overlay="0">
      <cx:tx>
        <cx:txData>
          <cx:v>Dynamic rang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Dynamic range</a:t>
          </a:r>
        </a:p>
      </cx:txPr>
    </cx:title>
    <cx:plotArea>
      <cx:plotAreaRegion>
        <cx:series layoutId="boxWhisker" uniqueId="{10B421EA-6E95-7E4B-BAF8-77B80D745D10}">
          <cx:tx>
            <cx:txData>
              <cx:f/>
              <cx:v>expected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0005-9345-9EA3-474AF296BE4D}">
          <cx:tx>
            <cx:txData>
              <cx:f/>
              <cx:v>observed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.5"/>
        <cx:tickLabels/>
      </cx:axis>
      <cx:axis id="1">
        <cx:valScaling/>
        <cx:majorGridlines/>
        <cx:majorTickMarks type="out"/>
        <cx:tickLabels/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20</xdr:colOff>
      <xdr:row>17</xdr:row>
      <xdr:rowOff>119641</xdr:rowOff>
    </xdr:from>
    <xdr:to>
      <xdr:col>6</xdr:col>
      <xdr:colOff>62407</xdr:colOff>
      <xdr:row>36</xdr:row>
      <xdr:rowOff>10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808686-70E7-2A6C-A558-B2B773821D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983</xdr:colOff>
      <xdr:row>55</xdr:row>
      <xdr:rowOff>11155</xdr:rowOff>
    </xdr:from>
    <xdr:to>
      <xdr:col>6</xdr:col>
      <xdr:colOff>148432</xdr:colOff>
      <xdr:row>73</xdr:row>
      <xdr:rowOff>919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0E871E2-89E3-49DE-AC87-6788901DF7C6}"/>
            </a:ext>
            <a:ext uri="{147F2762-F138-4A5C-976F-8EAC2B608ADB}">
              <a16:predDERef xmlns:a16="http://schemas.microsoft.com/office/drawing/2014/main" pred="{2E808686-70E7-2A6C-A558-B2B773821D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43297</xdr:colOff>
      <xdr:row>19</xdr:row>
      <xdr:rowOff>136525</xdr:rowOff>
    </xdr:from>
    <xdr:to>
      <xdr:col>9</xdr:col>
      <xdr:colOff>1224359</xdr:colOff>
      <xdr:row>33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4F5648E2-1C86-4203-440B-54562FC8054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757047" y="4700588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321733</xdr:colOff>
      <xdr:row>56</xdr:row>
      <xdr:rowOff>16933</xdr:rowOff>
    </xdr:from>
    <xdr:to>
      <xdr:col>9</xdr:col>
      <xdr:colOff>1202795</xdr:colOff>
      <xdr:row>69</xdr:row>
      <xdr:rowOff>18520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CE9B088-278C-F447-A0C9-E52B0CAA2C3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737600" y="12886266"/>
              <a:ext cx="4589462" cy="28098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AE07-A1E5-F34A-AD21-6D79FF546969}">
  <sheetPr>
    <pageSetUpPr fitToPage="1"/>
  </sheetPr>
  <dimension ref="B1:AC74"/>
  <sheetViews>
    <sheetView tabSelected="1" zoomScale="75" zoomScaleNormal="50" zoomScalePageLayoutView="38" workbookViewId="0">
      <selection activeCell="K26" sqref="K26"/>
    </sheetView>
  </sheetViews>
  <sheetFormatPr baseColWidth="10" defaultColWidth="11.1640625" defaultRowHeight="16" x14ac:dyDescent="0.2"/>
  <cols>
    <col min="1" max="1" width="10.33203125" customWidth="1"/>
    <col min="2" max="2" width="33.83203125" bestFit="1" customWidth="1"/>
    <col min="3" max="5" width="16.6640625" bestFit="1" customWidth="1"/>
    <col min="6" max="10" width="16.1640625" bestFit="1" customWidth="1"/>
    <col min="11" max="11" width="16.6640625" bestFit="1" customWidth="1"/>
    <col min="12" max="12" width="21" customWidth="1"/>
    <col min="13" max="13" width="33.83203125" bestFit="1" customWidth="1"/>
    <col min="14" max="14" width="16.6640625" bestFit="1" customWidth="1"/>
    <col min="15" max="16" width="16.1640625" bestFit="1" customWidth="1"/>
    <col min="17" max="19" width="16.6640625" bestFit="1" customWidth="1"/>
    <col min="20" max="21" width="16.1640625" bestFit="1" customWidth="1"/>
    <col min="22" max="22" width="15.6640625" bestFit="1" customWidth="1"/>
    <col min="23" max="24" width="13.6640625" bestFit="1" customWidth="1"/>
    <col min="25" max="25" width="12.6640625" bestFit="1" customWidth="1"/>
    <col min="26" max="29" width="11.5" bestFit="1" customWidth="1"/>
  </cols>
  <sheetData>
    <row r="1" spans="2:29" ht="19" thickBot="1" x14ac:dyDescent="0.25">
      <c r="C1" s="22"/>
      <c r="M1" s="30" t="s">
        <v>13</v>
      </c>
      <c r="N1" s="30"/>
    </row>
    <row r="2" spans="2:29" ht="21" thickBot="1" x14ac:dyDescent="0.25">
      <c r="B2" s="19" t="s">
        <v>0</v>
      </c>
      <c r="C2" s="20"/>
      <c r="D2" s="20"/>
      <c r="E2" s="20"/>
      <c r="F2" s="20"/>
      <c r="G2" s="20"/>
      <c r="H2" s="20"/>
      <c r="I2" s="20"/>
      <c r="J2" s="21"/>
      <c r="K2" s="7"/>
      <c r="M2" s="31" t="s">
        <v>9</v>
      </c>
      <c r="N2" s="31" t="s">
        <v>5</v>
      </c>
      <c r="W2" s="1"/>
      <c r="X2" s="1"/>
      <c r="Y2" s="1"/>
      <c r="Z2" s="1"/>
      <c r="AA2" s="1"/>
      <c r="AB2" s="1"/>
      <c r="AC2" s="1"/>
    </row>
    <row r="3" spans="2:29" ht="18" x14ac:dyDescent="0.2">
      <c r="B3" s="9"/>
      <c r="C3" s="8"/>
      <c r="D3" s="8"/>
      <c r="E3" s="8"/>
      <c r="F3" s="8"/>
      <c r="G3" s="8"/>
      <c r="H3" s="8"/>
      <c r="I3" s="8"/>
      <c r="J3" s="10"/>
      <c r="K3" s="8"/>
      <c r="M3" s="31">
        <v>1</v>
      </c>
      <c r="N3" s="32">
        <v>0.85544513757102469</v>
      </c>
      <c r="W3" s="1"/>
      <c r="X3" s="1"/>
      <c r="Y3" s="1"/>
      <c r="Z3" s="1"/>
      <c r="AA3" s="1"/>
      <c r="AB3" s="1"/>
      <c r="AC3" s="1"/>
    </row>
    <row r="4" spans="2:29" ht="22" x14ac:dyDescent="0.3">
      <c r="B4" s="11" t="s">
        <v>1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12">
        <v>8</v>
      </c>
      <c r="K4" s="4"/>
      <c r="M4" s="33">
        <v>1</v>
      </c>
      <c r="N4" s="32">
        <v>0.83635171846729961</v>
      </c>
      <c r="W4" s="1"/>
      <c r="X4" s="1"/>
      <c r="Y4" s="1"/>
      <c r="Z4" s="1"/>
      <c r="AA4" s="1"/>
      <c r="AB4" s="1"/>
      <c r="AC4" s="1"/>
    </row>
    <row r="5" spans="2:29" ht="19" x14ac:dyDescent="0.25">
      <c r="B5" s="13"/>
      <c r="C5" s="5"/>
      <c r="D5" s="5"/>
      <c r="E5" s="5"/>
      <c r="F5" s="5"/>
      <c r="G5" s="5"/>
      <c r="H5" s="5"/>
      <c r="I5" s="5"/>
      <c r="J5" s="14"/>
      <c r="K5" s="5"/>
      <c r="M5" s="31">
        <v>1</v>
      </c>
      <c r="N5" s="32">
        <v>0.88875923755881148</v>
      </c>
    </row>
    <row r="6" spans="2:29" ht="22" x14ac:dyDescent="0.3">
      <c r="B6" s="11" t="s">
        <v>2</v>
      </c>
      <c r="C6" s="4">
        <v>10</v>
      </c>
      <c r="D6" s="4">
        <v>10</v>
      </c>
      <c r="E6" s="4">
        <v>10</v>
      </c>
      <c r="F6" s="4">
        <v>10</v>
      </c>
      <c r="G6" s="4">
        <v>10</v>
      </c>
      <c r="H6" s="4">
        <v>10</v>
      </c>
      <c r="I6" s="4">
        <v>10</v>
      </c>
      <c r="J6" s="12">
        <v>10</v>
      </c>
      <c r="K6" s="4"/>
      <c r="M6" s="33">
        <v>1</v>
      </c>
      <c r="N6" s="32">
        <v>1.067665538140862</v>
      </c>
    </row>
    <row r="7" spans="2:29" ht="19" x14ac:dyDescent="0.25">
      <c r="B7" s="13" t="s">
        <v>3</v>
      </c>
      <c r="C7" s="4">
        <f>SUM(C6:K6)</f>
        <v>80</v>
      </c>
      <c r="D7" s="4"/>
      <c r="E7" s="4"/>
      <c r="F7" s="4"/>
      <c r="G7" s="4"/>
      <c r="H7" s="4"/>
      <c r="I7" s="4"/>
      <c r="J7" s="12"/>
      <c r="K7" s="4"/>
      <c r="M7" s="31">
        <v>1</v>
      </c>
      <c r="N7" s="32">
        <v>1.083924066981327</v>
      </c>
    </row>
    <row r="8" spans="2:29" ht="19" x14ac:dyDescent="0.25">
      <c r="B8" s="13" t="s">
        <v>2</v>
      </c>
      <c r="C8" s="4">
        <f t="shared" ref="C8:K8" si="0">C6/$C$7</f>
        <v>0.125</v>
      </c>
      <c r="D8" s="4">
        <f t="shared" si="0"/>
        <v>0.125</v>
      </c>
      <c r="E8" s="4">
        <f t="shared" si="0"/>
        <v>0.125</v>
      </c>
      <c r="F8" s="4">
        <f t="shared" si="0"/>
        <v>0.125</v>
      </c>
      <c r="G8" s="4">
        <f t="shared" si="0"/>
        <v>0.125</v>
      </c>
      <c r="H8" s="4">
        <f t="shared" si="0"/>
        <v>0.125</v>
      </c>
      <c r="I8" s="4">
        <f t="shared" si="0"/>
        <v>0.125</v>
      </c>
      <c r="J8" s="12">
        <f t="shared" si="0"/>
        <v>0.125</v>
      </c>
      <c r="K8" s="4"/>
      <c r="M8" s="31">
        <v>1</v>
      </c>
      <c r="N8" s="32">
        <v>1.3763198043687566</v>
      </c>
    </row>
    <row r="9" spans="2:29" ht="19" x14ac:dyDescent="0.25">
      <c r="B9" s="13" t="s">
        <v>4</v>
      </c>
      <c r="C9" s="4">
        <f>C8/C8</f>
        <v>1</v>
      </c>
      <c r="D9" s="4">
        <f t="shared" ref="D9:K9" si="1">D8/D8</f>
        <v>1</v>
      </c>
      <c r="E9" s="4">
        <f t="shared" si="1"/>
        <v>1</v>
      </c>
      <c r="F9" s="4">
        <f t="shared" si="1"/>
        <v>1</v>
      </c>
      <c r="G9" s="4">
        <f t="shared" si="1"/>
        <v>1</v>
      </c>
      <c r="H9" s="4">
        <f t="shared" si="1"/>
        <v>1</v>
      </c>
      <c r="I9" s="4">
        <f t="shared" si="1"/>
        <v>1</v>
      </c>
      <c r="J9" s="12">
        <f t="shared" si="1"/>
        <v>1</v>
      </c>
      <c r="K9" s="4"/>
      <c r="M9" s="31">
        <v>1</v>
      </c>
      <c r="N9" s="32">
        <v>1.1002211795355223</v>
      </c>
    </row>
    <row r="10" spans="2:29" ht="19" x14ac:dyDescent="0.25">
      <c r="B10" s="15" t="s">
        <v>12</v>
      </c>
      <c r="C10" s="6">
        <f>_xlfn.STDEV.P(C9:K9)/AVERAGE(C9:K9) * 100</f>
        <v>0</v>
      </c>
      <c r="D10" s="4"/>
      <c r="E10" s="4"/>
      <c r="F10" s="4"/>
      <c r="G10" s="4"/>
      <c r="H10" s="4"/>
      <c r="I10" s="4"/>
      <c r="J10" s="12"/>
      <c r="K10" s="4"/>
      <c r="M10" s="31">
        <v>1</v>
      </c>
      <c r="N10" s="32">
        <v>1.1126288309526318</v>
      </c>
    </row>
    <row r="11" spans="2:29" ht="19" x14ac:dyDescent="0.25">
      <c r="B11" s="13"/>
      <c r="C11" s="5"/>
      <c r="D11" s="5"/>
      <c r="E11" s="5"/>
      <c r="F11" s="5"/>
      <c r="G11" s="5"/>
      <c r="H11" s="5"/>
      <c r="I11" s="5"/>
      <c r="J11" s="14"/>
      <c r="K11" s="5"/>
    </row>
    <row r="12" spans="2:29" ht="22" x14ac:dyDescent="0.3">
      <c r="B12" s="11" t="s">
        <v>5</v>
      </c>
      <c r="C12" s="4">
        <v>33788826</v>
      </c>
      <c r="D12" s="4">
        <v>33034664</v>
      </c>
      <c r="E12" s="4">
        <v>35104684</v>
      </c>
      <c r="F12" s="4">
        <v>42171220</v>
      </c>
      <c r="G12" s="4">
        <v>42813408</v>
      </c>
      <c r="H12" s="4">
        <v>54362610</v>
      </c>
      <c r="I12" s="4">
        <v>43457120</v>
      </c>
      <c r="J12" s="12">
        <v>43947204</v>
      </c>
      <c r="K12" s="4"/>
    </row>
    <row r="13" spans="2:29" ht="19" x14ac:dyDescent="0.25">
      <c r="B13" s="13" t="s">
        <v>6</v>
      </c>
      <c r="C13" s="4">
        <f>SUM(C12:K12)</f>
        <v>328679736</v>
      </c>
      <c r="D13" s="4"/>
      <c r="E13" s="4"/>
      <c r="F13" s="4"/>
      <c r="G13" s="4"/>
      <c r="H13" s="4"/>
      <c r="I13" s="4"/>
      <c r="J13" s="12"/>
      <c r="K13" s="4"/>
    </row>
    <row r="14" spans="2:29" ht="19" x14ac:dyDescent="0.25">
      <c r="B14" s="13" t="s">
        <v>7</v>
      </c>
      <c r="C14" s="4">
        <f t="shared" ref="C14:K14" si="2">C12/$C$13</f>
        <v>0.10280167074248836</v>
      </c>
      <c r="D14" s="4">
        <f t="shared" si="2"/>
        <v>0.1005071514357064</v>
      </c>
      <c r="E14" s="4">
        <f t="shared" si="2"/>
        <v>0.10680513629230858</v>
      </c>
      <c r="F14" s="4">
        <f t="shared" si="2"/>
        <v>0.12830489799346803</v>
      </c>
      <c r="G14" s="4">
        <f t="shared" si="2"/>
        <v>0.13025873916364591</v>
      </c>
      <c r="H14" s="4">
        <f t="shared" si="2"/>
        <v>0.16539690174267391</v>
      </c>
      <c r="I14" s="4">
        <f t="shared" si="2"/>
        <v>0.1322172170662812</v>
      </c>
      <c r="J14" s="12">
        <f t="shared" si="2"/>
        <v>0.13370828556342762</v>
      </c>
      <c r="K14" s="4"/>
    </row>
    <row r="15" spans="2:29" ht="19" x14ac:dyDescent="0.25">
      <c r="B15" s="15" t="s">
        <v>4</v>
      </c>
      <c r="C15" s="4">
        <f t="shared" ref="C15:K15" si="3">C14/C8</f>
        <v>0.82241336593990688</v>
      </c>
      <c r="D15" s="4">
        <f t="shared" si="3"/>
        <v>0.80405721148565124</v>
      </c>
      <c r="E15" s="4">
        <f t="shared" si="3"/>
        <v>0.8544410903384686</v>
      </c>
      <c r="F15" s="4">
        <f t="shared" si="3"/>
        <v>1.0264391839477442</v>
      </c>
      <c r="G15" s="4">
        <f t="shared" si="3"/>
        <v>1.0420699133091673</v>
      </c>
      <c r="H15" s="4">
        <f t="shared" si="3"/>
        <v>1.3231752139413913</v>
      </c>
      <c r="I15" s="4">
        <f t="shared" si="3"/>
        <v>1.0577377365302496</v>
      </c>
      <c r="J15" s="12">
        <f t="shared" si="3"/>
        <v>1.069666284507421</v>
      </c>
      <c r="K15" s="4"/>
    </row>
    <row r="16" spans="2:29" ht="20" thickBot="1" x14ac:dyDescent="0.3">
      <c r="B16" s="16" t="s">
        <v>11</v>
      </c>
      <c r="C16" s="17">
        <f>_xlfn.STDEV.P(C15:K15)/AVERAGE(C15:K15) * 100</f>
        <v>16.055223041344664</v>
      </c>
      <c r="D16" s="17"/>
      <c r="E16" s="17"/>
      <c r="F16" s="17"/>
      <c r="G16" s="17"/>
      <c r="H16" s="17"/>
      <c r="I16" s="17"/>
      <c r="J16" s="18"/>
      <c r="K16" s="4"/>
    </row>
    <row r="17" spans="2:11" x14ac:dyDescent="0.2">
      <c r="B17" s="3"/>
      <c r="C17" s="3"/>
      <c r="D17" s="3"/>
      <c r="E17" s="3"/>
      <c r="F17" s="3"/>
      <c r="G17" s="3"/>
      <c r="H17" s="3"/>
      <c r="I17" s="3"/>
      <c r="J17" s="3"/>
      <c r="K17" s="3"/>
    </row>
    <row r="20" spans="2:11" x14ac:dyDescent="0.2">
      <c r="B20" s="1"/>
    </row>
    <row r="21" spans="2:11" x14ac:dyDescent="0.2">
      <c r="B21" s="1"/>
      <c r="C21" s="1"/>
      <c r="D21" s="1"/>
      <c r="E21" s="1"/>
      <c r="F21" s="1"/>
      <c r="G21" s="1"/>
      <c r="H21" s="1"/>
      <c r="I21" s="1"/>
      <c r="J21" s="1"/>
      <c r="K21" s="1"/>
    </row>
    <row r="38" spans="2:14" ht="19" thickBot="1" x14ac:dyDescent="0.25">
      <c r="M38" s="34" t="s">
        <v>8</v>
      </c>
      <c r="N38" s="34"/>
    </row>
    <row r="39" spans="2:14" ht="21" thickBot="1" x14ac:dyDescent="0.25">
      <c r="B39" s="19" t="s">
        <v>8</v>
      </c>
      <c r="C39" s="20"/>
      <c r="D39" s="20"/>
      <c r="E39" s="20"/>
      <c r="F39" s="20"/>
      <c r="G39" s="20"/>
      <c r="H39" s="20"/>
      <c r="I39" s="20"/>
      <c r="J39" s="21"/>
      <c r="M39" s="31" t="s">
        <v>9</v>
      </c>
      <c r="N39" s="31" t="s">
        <v>5</v>
      </c>
    </row>
    <row r="40" spans="2:14" ht="18" x14ac:dyDescent="0.2">
      <c r="B40" s="28"/>
      <c r="C40" s="3"/>
      <c r="D40" s="3"/>
      <c r="E40" s="3"/>
      <c r="F40" s="3"/>
      <c r="G40" s="3"/>
      <c r="H40" s="3"/>
      <c r="I40" s="3"/>
      <c r="J40" s="29"/>
      <c r="M40" s="31">
        <v>1</v>
      </c>
      <c r="N40" s="31">
        <v>0.90728211163720895</v>
      </c>
    </row>
    <row r="41" spans="2:14" ht="22" x14ac:dyDescent="0.3">
      <c r="B41" s="11" t="s">
        <v>1</v>
      </c>
      <c r="C41" s="4">
        <v>1</v>
      </c>
      <c r="D41" s="4">
        <v>2</v>
      </c>
      <c r="E41" s="4">
        <v>3</v>
      </c>
      <c r="F41" s="4">
        <v>4</v>
      </c>
      <c r="G41" s="4">
        <v>5</v>
      </c>
      <c r="H41" s="4">
        <v>6</v>
      </c>
      <c r="I41" s="4">
        <v>7</v>
      </c>
      <c r="J41" s="12">
        <v>8</v>
      </c>
      <c r="M41" s="33">
        <v>1</v>
      </c>
      <c r="N41" s="31">
        <v>0.97948618049331959</v>
      </c>
    </row>
    <row r="42" spans="2:14" ht="19" x14ac:dyDescent="0.25">
      <c r="B42" s="13"/>
      <c r="C42" s="5"/>
      <c r="D42" s="5"/>
      <c r="E42" s="5"/>
      <c r="F42" s="5"/>
      <c r="G42" s="5"/>
      <c r="H42" s="5"/>
      <c r="I42" s="5"/>
      <c r="J42" s="14"/>
      <c r="M42" s="31">
        <v>1</v>
      </c>
      <c r="N42" s="31">
        <v>1.0602701695789047</v>
      </c>
    </row>
    <row r="43" spans="2:14" ht="22" x14ac:dyDescent="0.3">
      <c r="B43" s="11" t="s">
        <v>9</v>
      </c>
      <c r="C43" s="4">
        <v>2.5</v>
      </c>
      <c r="D43" s="4">
        <v>5</v>
      </c>
      <c r="E43" s="4">
        <v>7.5</v>
      </c>
      <c r="F43" s="4">
        <v>10</v>
      </c>
      <c r="G43" s="4">
        <v>12.5</v>
      </c>
      <c r="H43" s="4">
        <v>15</v>
      </c>
      <c r="I43" s="4">
        <v>17.5</v>
      </c>
      <c r="J43" s="12">
        <v>20</v>
      </c>
      <c r="M43" s="33">
        <v>1</v>
      </c>
      <c r="N43" s="31">
        <v>0.81745294084249664</v>
      </c>
    </row>
    <row r="44" spans="2:14" ht="19" x14ac:dyDescent="0.25">
      <c r="B44" s="13" t="s">
        <v>10</v>
      </c>
      <c r="C44" s="4">
        <f>SUM(C43:J43)</f>
        <v>90</v>
      </c>
      <c r="D44" s="4"/>
      <c r="E44" s="4"/>
      <c r="F44" s="4"/>
      <c r="G44" s="4"/>
      <c r="H44" s="4"/>
      <c r="I44" s="4"/>
      <c r="J44" s="12"/>
      <c r="M44" s="31">
        <v>1</v>
      </c>
      <c r="N44" s="31">
        <v>0.66549178928980846</v>
      </c>
    </row>
    <row r="45" spans="2:14" ht="19" x14ac:dyDescent="0.25">
      <c r="B45" s="13" t="s">
        <v>2</v>
      </c>
      <c r="C45" s="4">
        <f t="shared" ref="C45:J45" si="4">C43/$C$44</f>
        <v>2.7777777777777776E-2</v>
      </c>
      <c r="D45" s="4">
        <f t="shared" si="4"/>
        <v>5.5555555555555552E-2</v>
      </c>
      <c r="E45" s="4">
        <f t="shared" si="4"/>
        <v>8.3333333333333329E-2</v>
      </c>
      <c r="F45" s="4">
        <f t="shared" si="4"/>
        <v>0.1111111111111111</v>
      </c>
      <c r="G45" s="4">
        <f t="shared" si="4"/>
        <v>0.1388888888888889</v>
      </c>
      <c r="H45" s="4">
        <f t="shared" si="4"/>
        <v>0.16666666666666666</v>
      </c>
      <c r="I45" s="4">
        <f t="shared" si="4"/>
        <v>0.19444444444444445</v>
      </c>
      <c r="J45" s="12">
        <f t="shared" si="4"/>
        <v>0.22222222222222221</v>
      </c>
      <c r="M45" s="33">
        <v>1</v>
      </c>
      <c r="N45" s="31">
        <v>0.67547110081085537</v>
      </c>
    </row>
    <row r="46" spans="2:14" ht="19" x14ac:dyDescent="0.25">
      <c r="B46" s="13" t="s">
        <v>4</v>
      </c>
      <c r="C46" s="4">
        <f>C45/C45</f>
        <v>1</v>
      </c>
      <c r="D46" s="4">
        <f t="shared" ref="D46" si="5">D45/D45</f>
        <v>1</v>
      </c>
      <c r="E46" s="4">
        <f t="shared" ref="E46" si="6">E45/E45</f>
        <v>1</v>
      </c>
      <c r="F46" s="4">
        <f t="shared" ref="F46" si="7">F45/F45</f>
        <v>1</v>
      </c>
      <c r="G46" s="4">
        <f t="shared" ref="G46" si="8">G45/G45</f>
        <v>1</v>
      </c>
      <c r="H46" s="4">
        <f t="shared" ref="H46" si="9">H45/H45</f>
        <v>1</v>
      </c>
      <c r="I46" s="4">
        <f t="shared" ref="I46" si="10">I45/I45</f>
        <v>1</v>
      </c>
      <c r="J46" s="12">
        <f t="shared" ref="J46" si="11">J45/J45</f>
        <v>1</v>
      </c>
      <c r="M46" s="31">
        <v>1</v>
      </c>
      <c r="N46" s="31">
        <v>1.0682544245699925</v>
      </c>
    </row>
    <row r="47" spans="2:14" ht="19" x14ac:dyDescent="0.25">
      <c r="B47" s="15" t="s">
        <v>12</v>
      </c>
      <c r="C47" s="6">
        <f>_xlfn.STDEV.P(C46:J46)/AVERAGE(C46:J46) * 100</f>
        <v>0</v>
      </c>
      <c r="D47" s="4"/>
      <c r="E47" s="4"/>
      <c r="F47" s="4"/>
      <c r="G47" s="4"/>
      <c r="H47" s="4"/>
      <c r="I47" s="4"/>
      <c r="J47" s="12"/>
      <c r="M47" s="33">
        <v>1</v>
      </c>
      <c r="N47" s="31">
        <v>1.4781320914956662</v>
      </c>
    </row>
    <row r="48" spans="2:14" ht="19" x14ac:dyDescent="0.25">
      <c r="B48" s="13"/>
      <c r="C48" s="5"/>
      <c r="D48" s="5"/>
      <c r="E48" s="5"/>
      <c r="F48" s="5"/>
      <c r="G48" s="5"/>
      <c r="H48" s="5"/>
      <c r="I48" s="5"/>
      <c r="J48" s="14"/>
    </row>
    <row r="49" spans="2:13" ht="22" x14ac:dyDescent="0.3">
      <c r="B49" s="11" t="s">
        <v>5</v>
      </c>
      <c r="C49" s="23">
        <v>8061985</v>
      </c>
      <c r="D49" s="23">
        <v>17407161</v>
      </c>
      <c r="E49" s="23">
        <v>28264248</v>
      </c>
      <c r="F49" s="23">
        <v>29055101</v>
      </c>
      <c r="G49" s="23">
        <v>29567346</v>
      </c>
      <c r="H49" s="23">
        <v>36012864</v>
      </c>
      <c r="I49" s="23">
        <v>66446541</v>
      </c>
      <c r="J49" s="24">
        <v>105075840</v>
      </c>
      <c r="M49" s="2"/>
    </row>
    <row r="50" spans="2:13" ht="19" x14ac:dyDescent="0.25">
      <c r="B50" s="13" t="s">
        <v>6</v>
      </c>
      <c r="C50" s="4">
        <f>SUM(C49:J49)</f>
        <v>319891086</v>
      </c>
      <c r="D50" s="4"/>
      <c r="E50" s="4"/>
      <c r="F50" s="4"/>
      <c r="G50" s="4"/>
      <c r="H50" s="4"/>
      <c r="I50" s="4"/>
      <c r="J50" s="12"/>
    </row>
    <row r="51" spans="2:13" ht="19" x14ac:dyDescent="0.25">
      <c r="B51" s="13" t="s">
        <v>7</v>
      </c>
      <c r="C51" s="4">
        <f t="shared" ref="C51:J51" si="12">C49/$C$50</f>
        <v>2.5202280878811358E-2</v>
      </c>
      <c r="D51" s="4">
        <f t="shared" si="12"/>
        <v>5.441589891629553E-2</v>
      </c>
      <c r="E51" s="4">
        <f t="shared" si="12"/>
        <v>8.8355847464908724E-2</v>
      </c>
      <c r="F51" s="4">
        <f t="shared" si="12"/>
        <v>9.0828104538055177E-2</v>
      </c>
      <c r="G51" s="4">
        <f t="shared" si="12"/>
        <v>9.2429415179140065E-2</v>
      </c>
      <c r="H51" s="4">
        <f t="shared" si="12"/>
        <v>0.11257851680180922</v>
      </c>
      <c r="I51" s="4">
        <f t="shared" si="12"/>
        <v>0.20771613811083189</v>
      </c>
      <c r="J51" s="12">
        <f t="shared" si="12"/>
        <v>0.32847379811014804</v>
      </c>
    </row>
    <row r="52" spans="2:13" ht="19" x14ac:dyDescent="0.25">
      <c r="B52" s="15" t="s">
        <v>4</v>
      </c>
      <c r="C52" s="4">
        <f t="shared" ref="C52:J52" si="13">C51/C45</f>
        <v>0.90728211163720895</v>
      </c>
      <c r="D52" s="4">
        <f t="shared" si="13"/>
        <v>0.97948618049331959</v>
      </c>
      <c r="E52" s="4">
        <f t="shared" si="13"/>
        <v>1.0602701695789047</v>
      </c>
      <c r="F52" s="4">
        <f t="shared" si="13"/>
        <v>0.81745294084249664</v>
      </c>
      <c r="G52" s="4">
        <f t="shared" si="13"/>
        <v>0.66549178928980846</v>
      </c>
      <c r="H52" s="4">
        <f t="shared" si="13"/>
        <v>0.67547110081085537</v>
      </c>
      <c r="I52" s="4">
        <f t="shared" si="13"/>
        <v>1.0682544245699925</v>
      </c>
      <c r="J52" s="12">
        <f t="shared" si="13"/>
        <v>1.4781320914956662</v>
      </c>
    </row>
    <row r="53" spans="2:13" ht="19" x14ac:dyDescent="0.25">
      <c r="B53" s="15" t="s">
        <v>11</v>
      </c>
      <c r="C53" s="6">
        <f>_xlfn.STDEV.P(C52:J52)/AVERAGE(C52:J52) * 100</f>
        <v>25.644211304876848</v>
      </c>
      <c r="D53" s="4"/>
      <c r="E53" s="4"/>
      <c r="F53" s="4"/>
      <c r="G53" s="4"/>
      <c r="H53" s="4"/>
      <c r="I53" s="4"/>
      <c r="J53" s="12"/>
    </row>
    <row r="54" spans="2:13" ht="17" thickBot="1" x14ac:dyDescent="0.25">
      <c r="B54" s="25"/>
      <c r="C54" s="26"/>
      <c r="D54" s="26"/>
      <c r="E54" s="26"/>
      <c r="F54" s="26"/>
      <c r="G54" s="26"/>
      <c r="H54" s="26"/>
      <c r="I54" s="26"/>
      <c r="J54" s="27"/>
    </row>
    <row r="74" ht="15.5" customHeight="1" x14ac:dyDescent="0.2"/>
  </sheetData>
  <mergeCells count="6">
    <mergeCell ref="M1:N1"/>
    <mergeCell ref="M38:N38"/>
    <mergeCell ref="B39:J39"/>
    <mergeCell ref="B40:J40"/>
    <mergeCell ref="B17:K17"/>
    <mergeCell ref="B2:J2"/>
  </mergeCells>
  <pageMargins left="0.7" right="0.7" top="0.75" bottom="0.75" header="0.3" footer="0.3"/>
  <pageSetup paperSize="9" scale="4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o Westerberg</dc:creator>
  <cp:keywords/>
  <dc:description/>
  <cp:lastModifiedBy>Benjamin Dedic</cp:lastModifiedBy>
  <cp:revision/>
  <dcterms:created xsi:type="dcterms:W3CDTF">2024-03-18T13:25:27Z</dcterms:created>
  <dcterms:modified xsi:type="dcterms:W3CDTF">2025-01-28T13:12:18Z</dcterms:modified>
  <cp:category/>
  <cp:contentStatus/>
</cp:coreProperties>
</file>